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petteng\Desktop\Desk Drawer\BCH Alkaline Phosphatase Pre-term LOS\Submitted - PLoS ONE May 2016\Excel Data Files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0" i="1" l="1"/>
  <c r="I30" i="1"/>
  <c r="D31" i="1"/>
  <c r="B33" i="1"/>
  <c r="U20" i="1"/>
  <c r="K29" i="1" s="1"/>
  <c r="U21" i="1"/>
  <c r="K30" i="1" s="1"/>
  <c r="U22" i="1"/>
  <c r="T22" i="1"/>
  <c r="T21" i="1"/>
  <c r="T20" i="1"/>
  <c r="S20" i="1"/>
  <c r="J29" i="1" s="1"/>
  <c r="S21" i="1"/>
  <c r="S22" i="1"/>
  <c r="S23" i="1"/>
  <c r="R23" i="1"/>
  <c r="R22" i="1"/>
  <c r="R21" i="1"/>
  <c r="R20" i="1"/>
  <c r="Q20" i="1"/>
  <c r="I29" i="1" s="1"/>
  <c r="Q21" i="1"/>
  <c r="Q22" i="1"/>
  <c r="I31" i="1" s="1"/>
  <c r="Q23" i="1"/>
  <c r="I32" i="1" s="1"/>
  <c r="P23" i="1"/>
  <c r="P22" i="1"/>
  <c r="P21" i="1"/>
  <c r="P20" i="1"/>
  <c r="O20" i="1"/>
  <c r="H29" i="1" s="1"/>
  <c r="O21" i="1"/>
  <c r="O22" i="1"/>
  <c r="H31" i="1" s="1"/>
  <c r="O23" i="1"/>
  <c r="H32" i="1" s="1"/>
  <c r="O24" i="1"/>
  <c r="N24" i="1"/>
  <c r="N23" i="1"/>
  <c r="N22" i="1"/>
  <c r="N21" i="1"/>
  <c r="H30" i="1" s="1"/>
  <c r="N20" i="1"/>
  <c r="M20" i="1"/>
  <c r="G29" i="1" s="1"/>
  <c r="M21" i="1"/>
  <c r="G30" i="1" s="1"/>
  <c r="M22" i="1"/>
  <c r="G31" i="1" s="1"/>
  <c r="M23" i="1"/>
  <c r="M24" i="1"/>
  <c r="L24" i="1"/>
  <c r="L23" i="1"/>
  <c r="G32" i="1" s="1"/>
  <c r="L22" i="1"/>
  <c r="L21" i="1"/>
  <c r="L20" i="1"/>
  <c r="K20" i="1"/>
  <c r="F29" i="1" s="1"/>
  <c r="K21" i="1"/>
  <c r="F30" i="1" s="1"/>
  <c r="K22" i="1"/>
  <c r="F31" i="1" s="1"/>
  <c r="K23" i="1"/>
  <c r="J23" i="1"/>
  <c r="F32" i="1" s="1"/>
  <c r="J22" i="1"/>
  <c r="J21" i="1"/>
  <c r="J20" i="1"/>
  <c r="I20" i="1"/>
  <c r="E29" i="1" s="1"/>
  <c r="I21" i="1"/>
  <c r="E30" i="1" s="1"/>
  <c r="I22" i="1"/>
  <c r="E31" i="1" s="1"/>
  <c r="I23" i="1"/>
  <c r="I24" i="1"/>
  <c r="E33" i="1" s="1"/>
  <c r="I25" i="1"/>
  <c r="E34" i="1" s="1"/>
  <c r="H25" i="1"/>
  <c r="H24" i="1"/>
  <c r="H23" i="1"/>
  <c r="E32" i="1" s="1"/>
  <c r="H22" i="1"/>
  <c r="H21" i="1"/>
  <c r="H20" i="1"/>
  <c r="G20" i="1"/>
  <c r="D29" i="1" s="1"/>
  <c r="G21" i="1"/>
  <c r="D30" i="1" s="1"/>
  <c r="G22" i="1"/>
  <c r="G23" i="1"/>
  <c r="D32" i="1" s="1"/>
  <c r="G24" i="1"/>
  <c r="D33" i="1" s="1"/>
  <c r="G25" i="1"/>
  <c r="F25" i="1"/>
  <c r="F24" i="1"/>
  <c r="F23" i="1"/>
  <c r="F22" i="1"/>
  <c r="F21" i="1"/>
  <c r="F20" i="1"/>
  <c r="E20" i="1"/>
  <c r="C29" i="1" s="1"/>
  <c r="E21" i="1"/>
  <c r="C30" i="1" s="1"/>
  <c r="E22" i="1"/>
  <c r="C31" i="1" s="1"/>
  <c r="E23" i="1"/>
  <c r="C32" i="1" s="1"/>
  <c r="E24" i="1"/>
  <c r="C33" i="1" s="1"/>
  <c r="E25" i="1"/>
  <c r="C34" i="1" s="1"/>
  <c r="E26" i="1"/>
  <c r="D26" i="1"/>
  <c r="D25" i="1"/>
  <c r="D24" i="1"/>
  <c r="D23" i="1"/>
  <c r="D22" i="1"/>
  <c r="D21" i="1"/>
  <c r="D20" i="1"/>
  <c r="C25" i="1"/>
  <c r="C24" i="1"/>
  <c r="C23" i="1"/>
  <c r="B32" i="1" s="1"/>
  <c r="C22" i="1"/>
  <c r="B31" i="1" s="1"/>
  <c r="C21" i="1"/>
  <c r="B30" i="1" s="1"/>
  <c r="C20" i="1"/>
  <c r="B29" i="1" s="1"/>
  <c r="B25" i="1"/>
  <c r="B24" i="1"/>
  <c r="B23" i="1"/>
  <c r="B22" i="1"/>
  <c r="B21" i="1"/>
  <c r="B20" i="1"/>
  <c r="H33" i="1" l="1"/>
  <c r="K31" i="1"/>
  <c r="J32" i="1"/>
  <c r="B34" i="1"/>
  <c r="C35" i="1"/>
  <c r="G33" i="1"/>
  <c r="J31" i="1"/>
  <c r="D34" i="1"/>
</calcChain>
</file>

<file path=xl/sharedStrings.xml><?xml version="1.0" encoding="utf-8"?>
<sst xmlns="http://schemas.openxmlformats.org/spreadsheetml/2006/main" count="110" uniqueCount="47">
  <si>
    <t>control Pi</t>
  </si>
  <si>
    <t>TNAP Pi</t>
  </si>
  <si>
    <t>Control</t>
  </si>
  <si>
    <t>Re LPS</t>
  </si>
  <si>
    <t>CpG</t>
  </si>
  <si>
    <t>Poly I:C</t>
  </si>
  <si>
    <t>R848</t>
  </si>
  <si>
    <t>AMP</t>
  </si>
  <si>
    <t>FSL-1</t>
  </si>
  <si>
    <t>S. aureus LTA</t>
  </si>
  <si>
    <t>B. subtilis PG</t>
  </si>
  <si>
    <t>S. minnesota Re LPS</t>
  </si>
  <si>
    <t>K. pneumoniae LPS</t>
  </si>
  <si>
    <t>MPLA</t>
  </si>
  <si>
    <t>E. Coli DNA</t>
  </si>
  <si>
    <t>control</t>
  </si>
  <si>
    <t>tnap</t>
  </si>
  <si>
    <t>MT003</t>
  </si>
  <si>
    <t>K pneu LPS</t>
  </si>
  <si>
    <t>Re LPS w/out rTNAP</t>
  </si>
  <si>
    <t>Re LPS with rTNAP</t>
  </si>
  <si>
    <t>K. pneumoniae w/out rTNAP</t>
  </si>
  <si>
    <t>K. pneumoniae with rTNAP</t>
  </si>
  <si>
    <t>CpG w/out rTNAP</t>
  </si>
  <si>
    <t>CpG with rTNAP</t>
  </si>
  <si>
    <t>Poly I:C w/out rTNAP</t>
  </si>
  <si>
    <t>Poly I:C with rTNAP</t>
  </si>
  <si>
    <t>MT005</t>
  </si>
  <si>
    <t>MT006</t>
  </si>
  <si>
    <t>MT007</t>
  </si>
  <si>
    <t>MT008</t>
  </si>
  <si>
    <t>MT008b</t>
  </si>
  <si>
    <t>MT009</t>
  </si>
  <si>
    <t>Mt009b</t>
  </si>
  <si>
    <t>p=0.0091</t>
  </si>
  <si>
    <t>p=0.0006</t>
  </si>
  <si>
    <t>p=0.2468</t>
  </si>
  <si>
    <t>p=0.0015</t>
  </si>
  <si>
    <t>**</t>
  </si>
  <si>
    <t>***</t>
  </si>
  <si>
    <t>relative (with TNAP-control)</t>
  </si>
  <si>
    <t>sorted</t>
  </si>
  <si>
    <t>K pneu LPS additional replicates</t>
  </si>
  <si>
    <t>MPLA additional replicates</t>
  </si>
  <si>
    <t>S. minn Re LPS</t>
  </si>
  <si>
    <t>S. minn Re LPS additional replicates</t>
  </si>
  <si>
    <t>raw Pi detected, malachite gree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zoomScaleNormal="100" workbookViewId="0">
      <selection activeCell="A13" sqref="A13"/>
    </sheetView>
  </sheetViews>
  <sheetFormatPr defaultRowHeight="15" x14ac:dyDescent="0.25"/>
  <cols>
    <col min="1" max="1" width="29" customWidth="1"/>
  </cols>
  <sheetData>
    <row r="1" spans="1:21" x14ac:dyDescent="0.25">
      <c r="A1" t="s">
        <v>46</v>
      </c>
      <c r="B1" s="8" t="s">
        <v>17</v>
      </c>
      <c r="C1" s="8"/>
      <c r="D1" s="8" t="s">
        <v>27</v>
      </c>
      <c r="E1" s="8"/>
      <c r="F1" s="8" t="s">
        <v>28</v>
      </c>
      <c r="G1" s="8"/>
      <c r="H1" s="8" t="s">
        <v>29</v>
      </c>
      <c r="I1" s="8"/>
      <c r="J1" s="8" t="s">
        <v>30</v>
      </c>
      <c r="K1" s="8"/>
      <c r="L1" s="8" t="s">
        <v>32</v>
      </c>
      <c r="M1" s="8"/>
      <c r="P1" s="8"/>
      <c r="Q1" s="8"/>
      <c r="R1" s="8"/>
      <c r="S1" s="8"/>
      <c r="T1" s="8"/>
      <c r="U1" s="8"/>
    </row>
    <row r="2" spans="1:21" x14ac:dyDescent="0.25"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0</v>
      </c>
      <c r="K2" s="1" t="s">
        <v>1</v>
      </c>
      <c r="L2" s="1" t="s">
        <v>0</v>
      </c>
      <c r="M2" s="1" t="s">
        <v>1</v>
      </c>
      <c r="P2" s="1"/>
      <c r="Q2" s="1"/>
      <c r="R2" s="1"/>
      <c r="S2" s="1"/>
      <c r="T2" s="2"/>
      <c r="U2" s="2"/>
    </row>
    <row r="3" spans="1:21" x14ac:dyDescent="0.25">
      <c r="A3" t="s">
        <v>2</v>
      </c>
      <c r="B3">
        <v>1.0217393444999612E-2</v>
      </c>
      <c r="C3">
        <v>3.2361524291200001</v>
      </c>
      <c r="D3">
        <v>0.1388824999999998</v>
      </c>
      <c r="E3">
        <v>0.10068359324999987</v>
      </c>
      <c r="F3">
        <v>-0.22575446959999912</v>
      </c>
      <c r="G3">
        <v>4.7173180735999987</v>
      </c>
      <c r="H3">
        <v>0.33001632354000021</v>
      </c>
      <c r="I3">
        <v>4.1835811434712493</v>
      </c>
      <c r="J3">
        <v>-0.44330991672050057</v>
      </c>
      <c r="K3">
        <v>3.0951363331179995</v>
      </c>
      <c r="L3">
        <v>-0.13957162964250047</v>
      </c>
      <c r="M3">
        <v>4.2573300147200008</v>
      </c>
    </row>
    <row r="4" spans="1:21" x14ac:dyDescent="0.25">
      <c r="A4" t="s">
        <v>44</v>
      </c>
      <c r="B4">
        <v>2.6689429969800007</v>
      </c>
      <c r="C4">
        <v>8.6931164094049986</v>
      </c>
      <c r="D4">
        <v>5.9316436015325005</v>
      </c>
      <c r="E4">
        <v>11.14961206928</v>
      </c>
      <c r="F4">
        <v>4.0285072850000008</v>
      </c>
      <c r="G4">
        <v>8.0365925984000022</v>
      </c>
      <c r="H4">
        <v>3.44236831969125</v>
      </c>
      <c r="I4">
        <v>9.4328117517812498</v>
      </c>
      <c r="J4">
        <v>5.9364598076720014</v>
      </c>
      <c r="K4">
        <v>12.970596477741999</v>
      </c>
      <c r="L4">
        <v>2.2736866069999992</v>
      </c>
      <c r="M4">
        <v>7.7406353669999977</v>
      </c>
    </row>
    <row r="5" spans="1:21" x14ac:dyDescent="0.25">
      <c r="A5" t="s">
        <v>45</v>
      </c>
      <c r="L5">
        <v>2.2470280709174997</v>
      </c>
      <c r="M5">
        <v>9.7664814494299979</v>
      </c>
    </row>
    <row r="6" spans="1:21" x14ac:dyDescent="0.25">
      <c r="A6" t="s">
        <v>18</v>
      </c>
      <c r="B6">
        <v>26.865730725124997</v>
      </c>
      <c r="C6">
        <v>78.294419060479996</v>
      </c>
      <c r="D6">
        <v>5.3159763775324995</v>
      </c>
      <c r="E6">
        <v>15.559586366369999</v>
      </c>
      <c r="F6">
        <v>5.2580357303125025</v>
      </c>
      <c r="G6">
        <v>56.086230331412494</v>
      </c>
      <c r="H6">
        <v>5.1522499660312491</v>
      </c>
      <c r="I6">
        <v>35.494894660371259</v>
      </c>
      <c r="J6">
        <v>4.3188035774875004</v>
      </c>
      <c r="K6">
        <v>36.164904659399497</v>
      </c>
    </row>
    <row r="7" spans="1:21" x14ac:dyDescent="0.25">
      <c r="A7" t="s">
        <v>42</v>
      </c>
      <c r="J7">
        <v>3.8793387868780003</v>
      </c>
      <c r="K7">
        <v>34.590679052555494</v>
      </c>
    </row>
    <row r="8" spans="1:21" x14ac:dyDescent="0.25">
      <c r="A8" t="s">
        <v>7</v>
      </c>
      <c r="B8">
        <v>7.6401405779999987E-2</v>
      </c>
      <c r="C8">
        <v>54.61859369762</v>
      </c>
      <c r="D8">
        <v>0.1962192723124998</v>
      </c>
      <c r="E8">
        <v>16.672393763719999</v>
      </c>
      <c r="F8">
        <v>-0.30535297839999931</v>
      </c>
      <c r="G8">
        <v>33.008693251400004</v>
      </c>
      <c r="H8">
        <v>0.27824608176499988</v>
      </c>
      <c r="I8">
        <v>29.805262152281252</v>
      </c>
      <c r="J8">
        <v>-0.48543371118050072</v>
      </c>
      <c r="K8">
        <v>20.1742551593155</v>
      </c>
      <c r="L8">
        <v>0.3079159165575005</v>
      </c>
      <c r="M8">
        <v>23.764398154230001</v>
      </c>
    </row>
    <row r="9" spans="1:21" x14ac:dyDescent="0.25">
      <c r="A9" t="s">
        <v>8</v>
      </c>
      <c r="D9">
        <v>-3.6662842829999764E-2</v>
      </c>
      <c r="E9">
        <v>-2.9039450680000911E-2</v>
      </c>
      <c r="F9">
        <v>-0.48916231978749902</v>
      </c>
      <c r="G9">
        <v>3.2049901242125012</v>
      </c>
      <c r="H9">
        <v>1.2597918820712501</v>
      </c>
      <c r="I9">
        <v>3.3900311317812499</v>
      </c>
      <c r="J9">
        <v>-0.99037383001250046</v>
      </c>
      <c r="K9">
        <v>2.3310274026354993</v>
      </c>
    </row>
    <row r="10" spans="1:21" x14ac:dyDescent="0.25">
      <c r="A10" t="s">
        <v>4</v>
      </c>
      <c r="D10">
        <v>-7.476751168000062E-2</v>
      </c>
      <c r="E10">
        <v>0.74129101369249994</v>
      </c>
      <c r="F10">
        <v>0.18326240165000041</v>
      </c>
      <c r="G10">
        <v>2.0409931016500007</v>
      </c>
      <c r="H10">
        <v>10.445603212499998</v>
      </c>
      <c r="I10">
        <v>19.465266698564999</v>
      </c>
      <c r="J10">
        <v>9.2669592633519979</v>
      </c>
      <c r="K10">
        <v>15.454793734071998</v>
      </c>
      <c r="L10">
        <v>3.2916967484699997</v>
      </c>
      <c r="M10">
        <v>13.699160605617497</v>
      </c>
    </row>
    <row r="11" spans="1:21" x14ac:dyDescent="0.25">
      <c r="A11" t="s">
        <v>5</v>
      </c>
      <c r="D11">
        <v>0.95352020628000034</v>
      </c>
      <c r="E11">
        <v>24.321785616770001</v>
      </c>
      <c r="F11">
        <v>0.78003393531250076</v>
      </c>
      <c r="G11">
        <v>31.109002864712505</v>
      </c>
      <c r="H11">
        <v>1.4862136806600001</v>
      </c>
      <c r="I11">
        <v>29.695509089565</v>
      </c>
      <c r="J11">
        <v>6.8771319730954996</v>
      </c>
      <c r="K11">
        <v>11.321682024877999</v>
      </c>
      <c r="L11">
        <v>5.2237176907200009</v>
      </c>
      <c r="M11">
        <v>33.688892393749995</v>
      </c>
    </row>
    <row r="12" spans="1:21" x14ac:dyDescent="0.25">
      <c r="A12" t="s">
        <v>6</v>
      </c>
      <c r="D12">
        <v>-2.1415239070000425E-2</v>
      </c>
      <c r="E12">
        <v>-6.7148216830000607E-2</v>
      </c>
      <c r="F12">
        <v>-0.53877767528749931</v>
      </c>
      <c r="G12">
        <v>1.9340069324125011</v>
      </c>
      <c r="H12">
        <v>0.39659199712499982</v>
      </c>
      <c r="I12">
        <v>3.2181328536412495</v>
      </c>
      <c r="J12">
        <v>0.63320943159549925</v>
      </c>
      <c r="K12">
        <v>2.5014245393874996</v>
      </c>
    </row>
    <row r="13" spans="1:21" x14ac:dyDescent="0.25">
      <c r="A13" t="s">
        <v>13</v>
      </c>
      <c r="H13">
        <v>6.8721920758912507</v>
      </c>
      <c r="I13">
        <v>6.3921623280849982</v>
      </c>
      <c r="J13">
        <v>5.0779794165954986</v>
      </c>
      <c r="K13">
        <v>6.2172336593419981</v>
      </c>
      <c r="L13">
        <v>4.3000149941175003</v>
      </c>
      <c r="M13">
        <v>3.9706083726300001</v>
      </c>
    </row>
    <row r="14" spans="1:21" x14ac:dyDescent="0.25">
      <c r="A14" t="s">
        <v>43</v>
      </c>
      <c r="J14">
        <v>6.1776194529354989</v>
      </c>
      <c r="K14">
        <v>5.6487935193520009</v>
      </c>
    </row>
    <row r="15" spans="1:21" x14ac:dyDescent="0.25">
      <c r="A15" t="s">
        <v>14</v>
      </c>
      <c r="H15">
        <v>0.44468417712125019</v>
      </c>
      <c r="I15">
        <v>2.9418156592812497</v>
      </c>
      <c r="J15">
        <v>-5.8790294450083991E-4</v>
      </c>
      <c r="K15">
        <v>1.6505576549875003</v>
      </c>
      <c r="L15">
        <v>-2.4160106249999647E-2</v>
      </c>
      <c r="M15">
        <v>3.1533524557499995</v>
      </c>
    </row>
    <row r="18" spans="1:21" x14ac:dyDescent="0.25">
      <c r="A18" t="s">
        <v>41</v>
      </c>
      <c r="B18" s="2" t="s">
        <v>2</v>
      </c>
      <c r="C18" s="2"/>
      <c r="D18" s="2" t="s">
        <v>3</v>
      </c>
      <c r="E18" s="2"/>
      <c r="F18" s="2" t="s">
        <v>18</v>
      </c>
      <c r="G18" s="2"/>
      <c r="H18" s="2" t="s">
        <v>7</v>
      </c>
      <c r="I18" s="2"/>
      <c r="J18" s="2" t="s">
        <v>8</v>
      </c>
      <c r="K18" s="2"/>
      <c r="L18" s="2" t="s">
        <v>4</v>
      </c>
      <c r="M18" s="2"/>
      <c r="N18" s="2" t="s">
        <v>5</v>
      </c>
      <c r="O18" s="2"/>
      <c r="P18" s="2" t="s">
        <v>6</v>
      </c>
      <c r="Q18" s="2"/>
      <c r="R18" s="2" t="s">
        <v>13</v>
      </c>
      <c r="S18" s="2"/>
      <c r="T18" s="2" t="s">
        <v>14</v>
      </c>
      <c r="U18" s="2"/>
    </row>
    <row r="19" spans="1:21" x14ac:dyDescent="0.25">
      <c r="B19" s="2" t="s">
        <v>0</v>
      </c>
      <c r="C19" s="2" t="s">
        <v>1</v>
      </c>
      <c r="D19" s="2" t="s">
        <v>0</v>
      </c>
      <c r="E19" s="2" t="s">
        <v>1</v>
      </c>
      <c r="F19" s="2" t="s">
        <v>0</v>
      </c>
      <c r="G19" s="2" t="s">
        <v>1</v>
      </c>
      <c r="H19" s="2" t="s">
        <v>0</v>
      </c>
      <c r="I19" s="2" t="s">
        <v>1</v>
      </c>
      <c r="J19" s="2" t="s">
        <v>0</v>
      </c>
      <c r="K19" s="2" t="s">
        <v>1</v>
      </c>
      <c r="L19" s="2" t="s">
        <v>0</v>
      </c>
      <c r="M19" s="2" t="s">
        <v>1</v>
      </c>
      <c r="N19" s="2" t="s">
        <v>0</v>
      </c>
      <c r="O19" s="2" t="s">
        <v>1</v>
      </c>
      <c r="P19" s="2" t="s">
        <v>0</v>
      </c>
      <c r="Q19" s="2" t="s">
        <v>1</v>
      </c>
      <c r="R19" s="2" t="s">
        <v>0</v>
      </c>
      <c r="S19" s="2" t="s">
        <v>1</v>
      </c>
      <c r="T19" s="2" t="s">
        <v>0</v>
      </c>
      <c r="U19" s="2" t="s">
        <v>1</v>
      </c>
    </row>
    <row r="20" spans="1:21" x14ac:dyDescent="0.25">
      <c r="A20">
        <v>1</v>
      </c>
      <c r="B20">
        <f>B3</f>
        <v>1.0217393444999612E-2</v>
      </c>
      <c r="C20">
        <f>C3</f>
        <v>3.2361524291200001</v>
      </c>
      <c r="D20">
        <f>B4</f>
        <v>2.6689429969800007</v>
      </c>
      <c r="E20">
        <f>C4</f>
        <v>8.6931164094049986</v>
      </c>
      <c r="F20">
        <f>B6</f>
        <v>26.865730725124997</v>
      </c>
      <c r="G20">
        <f>C6</f>
        <v>78.294419060479996</v>
      </c>
      <c r="H20">
        <f>B8</f>
        <v>7.6401405779999987E-2</v>
      </c>
      <c r="I20">
        <f>C8</f>
        <v>54.61859369762</v>
      </c>
      <c r="J20">
        <f>D9</f>
        <v>-3.6662842829999764E-2</v>
      </c>
      <c r="K20">
        <f>E9</f>
        <v>-2.9039450680000911E-2</v>
      </c>
      <c r="L20">
        <f>D10</f>
        <v>-7.476751168000062E-2</v>
      </c>
      <c r="M20">
        <f>E10</f>
        <v>0.74129101369249994</v>
      </c>
      <c r="N20">
        <f>D11</f>
        <v>0.95352020628000034</v>
      </c>
      <c r="O20">
        <f>E11</f>
        <v>24.321785616770001</v>
      </c>
      <c r="P20">
        <f>D12</f>
        <v>-2.1415239070000425E-2</v>
      </c>
      <c r="Q20">
        <f>E12</f>
        <v>-6.7148216830000607E-2</v>
      </c>
      <c r="R20">
        <f>H13</f>
        <v>6.8721920758912507</v>
      </c>
      <c r="S20">
        <f>I13</f>
        <v>6.3921623280849982</v>
      </c>
      <c r="T20">
        <f>H15</f>
        <v>0.44468417712125019</v>
      </c>
      <c r="U20">
        <f>I15</f>
        <v>2.9418156592812497</v>
      </c>
    </row>
    <row r="21" spans="1:21" x14ac:dyDescent="0.25">
      <c r="A21">
        <v>2</v>
      </c>
      <c r="B21">
        <f>D3</f>
        <v>0.1388824999999998</v>
      </c>
      <c r="C21">
        <f>E3</f>
        <v>0.10068359324999987</v>
      </c>
      <c r="D21">
        <f>D4</f>
        <v>5.9316436015325005</v>
      </c>
      <c r="E21">
        <f>E4</f>
        <v>11.14961206928</v>
      </c>
      <c r="F21">
        <f>D6</f>
        <v>5.3159763775324995</v>
      </c>
      <c r="G21">
        <f>E6</f>
        <v>15.559586366369999</v>
      </c>
      <c r="H21">
        <f>D8</f>
        <v>0.1962192723124998</v>
      </c>
      <c r="I21">
        <f>E8</f>
        <v>16.672393763719999</v>
      </c>
      <c r="J21">
        <f>F9</f>
        <v>-0.48916231978749902</v>
      </c>
      <c r="K21">
        <f>G9</f>
        <v>3.2049901242125012</v>
      </c>
      <c r="L21">
        <f>F10</f>
        <v>0.18326240165000041</v>
      </c>
      <c r="M21">
        <f>G10</f>
        <v>2.0409931016500007</v>
      </c>
      <c r="N21">
        <f>F11</f>
        <v>0.78003393531250076</v>
      </c>
      <c r="O21">
        <f>G11</f>
        <v>31.109002864712505</v>
      </c>
      <c r="P21">
        <f>F12</f>
        <v>-0.53877767528749931</v>
      </c>
      <c r="Q21">
        <f>G12</f>
        <v>1.9340069324125011</v>
      </c>
      <c r="R21">
        <f>J13</f>
        <v>5.0779794165954986</v>
      </c>
      <c r="S21">
        <f>K13</f>
        <v>6.2172336593419981</v>
      </c>
      <c r="T21">
        <f>J15</f>
        <v>-5.8790294450083991E-4</v>
      </c>
      <c r="U21">
        <f>K15</f>
        <v>1.6505576549875003</v>
      </c>
    </row>
    <row r="22" spans="1:21" x14ac:dyDescent="0.25">
      <c r="A22">
        <v>3</v>
      </c>
      <c r="B22">
        <f>F3</f>
        <v>-0.22575446959999912</v>
      </c>
      <c r="C22">
        <f>G3</f>
        <v>4.7173180735999987</v>
      </c>
      <c r="D22">
        <f>F4</f>
        <v>4.0285072850000008</v>
      </c>
      <c r="E22">
        <f>G4</f>
        <v>8.0365925984000022</v>
      </c>
      <c r="F22">
        <f>F6</f>
        <v>5.2580357303125025</v>
      </c>
      <c r="G22">
        <f>G6</f>
        <v>56.086230331412494</v>
      </c>
      <c r="H22">
        <f>F8</f>
        <v>-0.30535297839999931</v>
      </c>
      <c r="I22">
        <f>G8</f>
        <v>33.008693251400004</v>
      </c>
      <c r="J22">
        <f>H9</f>
        <v>1.2597918820712501</v>
      </c>
      <c r="K22">
        <f>I9</f>
        <v>3.3900311317812499</v>
      </c>
      <c r="L22">
        <f>H10</f>
        <v>10.445603212499998</v>
      </c>
      <c r="M22">
        <f>I10</f>
        <v>19.465266698564999</v>
      </c>
      <c r="N22">
        <f>H11</f>
        <v>1.4862136806600001</v>
      </c>
      <c r="O22">
        <f>I11</f>
        <v>29.695509089565</v>
      </c>
      <c r="P22">
        <f>H12</f>
        <v>0.39659199712499982</v>
      </c>
      <c r="Q22">
        <f>I12</f>
        <v>3.2181328536412495</v>
      </c>
      <c r="R22">
        <f>J14</f>
        <v>6.1776194529354989</v>
      </c>
      <c r="S22">
        <f>K14</f>
        <v>5.6487935193520009</v>
      </c>
      <c r="T22">
        <f>L15</f>
        <v>-2.4160106249999647E-2</v>
      </c>
      <c r="U22">
        <f>M15</f>
        <v>3.1533524557499995</v>
      </c>
    </row>
    <row r="23" spans="1:21" x14ac:dyDescent="0.25">
      <c r="A23">
        <v>4</v>
      </c>
      <c r="B23">
        <f>H3</f>
        <v>0.33001632354000021</v>
      </c>
      <c r="C23">
        <f>I3</f>
        <v>4.1835811434712493</v>
      </c>
      <c r="D23">
        <f>H4</f>
        <v>3.44236831969125</v>
      </c>
      <c r="E23">
        <f>I4</f>
        <v>9.4328117517812498</v>
      </c>
      <c r="F23">
        <f>H6</f>
        <v>5.1522499660312491</v>
      </c>
      <c r="G23">
        <f>I6</f>
        <v>35.494894660371259</v>
      </c>
      <c r="H23">
        <f>H8</f>
        <v>0.27824608176499988</v>
      </c>
      <c r="I23">
        <f>I8</f>
        <v>29.805262152281252</v>
      </c>
      <c r="J23">
        <f>J9</f>
        <v>-0.99037383001250046</v>
      </c>
      <c r="K23">
        <f>K9</f>
        <v>2.3310274026354993</v>
      </c>
      <c r="L23">
        <f>J10</f>
        <v>9.2669592633519979</v>
      </c>
      <c r="M23">
        <f>K10</f>
        <v>15.454793734071998</v>
      </c>
      <c r="N23">
        <f>J11</f>
        <v>6.8771319730954996</v>
      </c>
      <c r="O23">
        <f>K11</f>
        <v>11.321682024877999</v>
      </c>
      <c r="P23">
        <f>J12</f>
        <v>0.63320943159549925</v>
      </c>
      <c r="Q23">
        <f>K12</f>
        <v>2.5014245393874996</v>
      </c>
      <c r="R23">
        <f>L13</f>
        <v>4.3000149941175003</v>
      </c>
      <c r="S23">
        <f>M13</f>
        <v>3.9706083726300001</v>
      </c>
    </row>
    <row r="24" spans="1:21" x14ac:dyDescent="0.25">
      <c r="A24">
        <v>5</v>
      </c>
      <c r="B24">
        <f>J3</f>
        <v>-0.44330991672050057</v>
      </c>
      <c r="C24">
        <f>K3</f>
        <v>3.0951363331179995</v>
      </c>
      <c r="D24">
        <f>J4</f>
        <v>5.9364598076720014</v>
      </c>
      <c r="E24">
        <f>K4</f>
        <v>12.970596477741999</v>
      </c>
      <c r="F24">
        <f>J6</f>
        <v>4.3188035774875004</v>
      </c>
      <c r="G24">
        <f>K6</f>
        <v>36.164904659399497</v>
      </c>
      <c r="H24">
        <f>J8</f>
        <v>-0.48543371118050072</v>
      </c>
      <c r="I24">
        <f>K8</f>
        <v>20.1742551593155</v>
      </c>
      <c r="L24">
        <f>L10</f>
        <v>3.2916967484699997</v>
      </c>
      <c r="M24">
        <f>M10</f>
        <v>13.699160605617497</v>
      </c>
      <c r="N24">
        <f>L11</f>
        <v>5.2237176907200009</v>
      </c>
      <c r="O24">
        <f>M11</f>
        <v>33.688892393749995</v>
      </c>
    </row>
    <row r="25" spans="1:21" x14ac:dyDescent="0.25">
      <c r="A25">
        <v>6</v>
      </c>
      <c r="B25">
        <f>L3</f>
        <v>-0.13957162964250047</v>
      </c>
      <c r="C25">
        <f>M3</f>
        <v>4.2573300147200008</v>
      </c>
      <c r="D25">
        <f>L4</f>
        <v>2.2736866069999992</v>
      </c>
      <c r="E25">
        <f>M4</f>
        <v>7.7406353669999977</v>
      </c>
      <c r="F25">
        <f>J7</f>
        <v>3.8793387868780003</v>
      </c>
      <c r="G25">
        <f>K7</f>
        <v>34.590679052555494</v>
      </c>
      <c r="H25">
        <f>L8</f>
        <v>0.3079159165575005</v>
      </c>
      <c r="I25">
        <f>M8</f>
        <v>23.764398154230001</v>
      </c>
    </row>
    <row r="26" spans="1:21" x14ac:dyDescent="0.25">
      <c r="A26">
        <v>7</v>
      </c>
      <c r="D26">
        <f>L5</f>
        <v>2.2470280709174997</v>
      </c>
      <c r="E26">
        <f>M5</f>
        <v>9.7664814494299979</v>
      </c>
    </row>
    <row r="28" spans="1:21" x14ac:dyDescent="0.25">
      <c r="A28" t="s">
        <v>40</v>
      </c>
      <c r="B28" t="s">
        <v>2</v>
      </c>
      <c r="C28" t="s">
        <v>3</v>
      </c>
      <c r="D28" t="s">
        <v>18</v>
      </c>
      <c r="E28" t="s">
        <v>7</v>
      </c>
      <c r="F28" t="s">
        <v>8</v>
      </c>
      <c r="G28" t="s">
        <v>4</v>
      </c>
      <c r="H28" t="s">
        <v>5</v>
      </c>
      <c r="I28" t="s">
        <v>6</v>
      </c>
      <c r="J28" t="s">
        <v>13</v>
      </c>
      <c r="K28" t="s">
        <v>14</v>
      </c>
    </row>
    <row r="29" spans="1:21" x14ac:dyDescent="0.25">
      <c r="A29">
        <v>1</v>
      </c>
      <c r="B29">
        <f>C20-B20</f>
        <v>3.2259350356750005</v>
      </c>
      <c r="C29">
        <f>E20-D20</f>
        <v>6.0241734124249984</v>
      </c>
      <c r="D29">
        <f>G20-F20</f>
        <v>51.428688335354998</v>
      </c>
      <c r="E29">
        <f>I20-H20</f>
        <v>54.542192291840003</v>
      </c>
      <c r="F29">
        <f>K20-J20</f>
        <v>7.6233921499988533E-3</v>
      </c>
      <c r="G29">
        <f>M20-L20</f>
        <v>0.81605852537250056</v>
      </c>
      <c r="H29">
        <f>O20-N20</f>
        <v>23.36826541049</v>
      </c>
      <c r="I29">
        <f>Q20-P20</f>
        <v>-4.5732977760000182E-2</v>
      </c>
      <c r="J29">
        <f>S20-R20</f>
        <v>-0.48002974780625252</v>
      </c>
      <c r="K29">
        <f>U20-T20</f>
        <v>2.4971314821599995</v>
      </c>
    </row>
    <row r="30" spans="1:21" x14ac:dyDescent="0.25">
      <c r="A30">
        <v>2</v>
      </c>
      <c r="B30">
        <f t="shared" ref="B30:B34" si="0">C21-B21</f>
        <v>-3.8198906749999928E-2</v>
      </c>
      <c r="C30">
        <f t="shared" ref="C30:C35" si="1">E21-D21</f>
        <v>5.2179684677474993</v>
      </c>
      <c r="D30">
        <f t="shared" ref="D30:D34" si="2">G21-F21</f>
        <v>10.243609988837498</v>
      </c>
      <c r="E30">
        <f t="shared" ref="E30:E34" si="3">I21-H21</f>
        <v>16.476174491407498</v>
      </c>
      <c r="F30">
        <f t="shared" ref="F30:F32" si="4">K21-J21</f>
        <v>3.6941524440000002</v>
      </c>
      <c r="G30">
        <f t="shared" ref="G30:G32" si="5">M21-L21</f>
        <v>1.8577307000000003</v>
      </c>
      <c r="H30">
        <f t="shared" ref="H30:H33" si="6">O21-N21</f>
        <v>30.328968929400006</v>
      </c>
      <c r="I30">
        <f t="shared" ref="I30:I32" si="7">Q21-P21</f>
        <v>2.4727846077000004</v>
      </c>
      <c r="J30">
        <f t="shared" ref="J30:J32" si="8">S21-R21</f>
        <v>1.1392542427464996</v>
      </c>
      <c r="K30">
        <f t="shared" ref="K30:K31" si="9">U21-T21</f>
        <v>1.6511455579320011</v>
      </c>
    </row>
    <row r="31" spans="1:21" x14ac:dyDescent="0.25">
      <c r="A31">
        <v>3</v>
      </c>
      <c r="B31">
        <f t="shared" si="0"/>
        <v>4.9430725431999978</v>
      </c>
      <c r="C31">
        <f t="shared" si="1"/>
        <v>4.0080853134000014</v>
      </c>
      <c r="D31">
        <f t="shared" si="2"/>
        <v>50.828194601099995</v>
      </c>
      <c r="E31">
        <f t="shared" si="3"/>
        <v>33.314046229800006</v>
      </c>
      <c r="F31">
        <f t="shared" si="4"/>
        <v>2.1302392497099998</v>
      </c>
      <c r="G31">
        <f t="shared" si="5"/>
        <v>9.0196634860650011</v>
      </c>
      <c r="H31">
        <f t="shared" si="6"/>
        <v>28.209295408905</v>
      </c>
      <c r="I31">
        <f t="shared" si="7"/>
        <v>2.8215408565162496</v>
      </c>
      <c r="J31">
        <f t="shared" si="8"/>
        <v>-0.52882593358349794</v>
      </c>
      <c r="K31">
        <f t="shared" si="9"/>
        <v>3.1775125619999991</v>
      </c>
    </row>
    <row r="32" spans="1:21" x14ac:dyDescent="0.25">
      <c r="A32">
        <v>4</v>
      </c>
      <c r="B32">
        <f t="shared" si="0"/>
        <v>3.8535648199312491</v>
      </c>
      <c r="C32">
        <f t="shared" si="1"/>
        <v>5.9904434320900002</v>
      </c>
      <c r="D32">
        <f t="shared" si="2"/>
        <v>30.342644694340009</v>
      </c>
      <c r="E32">
        <f t="shared" si="3"/>
        <v>29.52701607051625</v>
      </c>
      <c r="F32">
        <f t="shared" si="4"/>
        <v>3.3214012326479998</v>
      </c>
      <c r="G32">
        <f t="shared" si="5"/>
        <v>6.1878344707200004</v>
      </c>
      <c r="H32">
        <f t="shared" si="6"/>
        <v>4.4445500517824996</v>
      </c>
      <c r="I32">
        <f t="shared" si="7"/>
        <v>1.8682151077920004</v>
      </c>
      <c r="J32">
        <f t="shared" si="8"/>
        <v>-0.32940662148750022</v>
      </c>
    </row>
    <row r="33" spans="1:8" x14ac:dyDescent="0.25">
      <c r="A33">
        <v>5</v>
      </c>
      <c r="B33">
        <f t="shared" si="0"/>
        <v>3.5384462498385001</v>
      </c>
      <c r="C33">
        <f t="shared" si="1"/>
        <v>7.0341366700699979</v>
      </c>
      <c r="D33">
        <f t="shared" si="2"/>
        <v>31.846101081911996</v>
      </c>
      <c r="E33">
        <f t="shared" si="3"/>
        <v>20.659688870496002</v>
      </c>
      <c r="G33">
        <f>M24-L24</f>
        <v>10.407463857147498</v>
      </c>
      <c r="H33">
        <f t="shared" si="6"/>
        <v>28.465174703029994</v>
      </c>
    </row>
    <row r="34" spans="1:8" x14ac:dyDescent="0.25">
      <c r="A34">
        <v>6</v>
      </c>
      <c r="B34">
        <f t="shared" si="0"/>
        <v>4.3969016443625009</v>
      </c>
      <c r="C34">
        <f t="shared" si="1"/>
        <v>5.4669487599999984</v>
      </c>
      <c r="D34">
        <f t="shared" si="2"/>
        <v>30.711340265677492</v>
      </c>
      <c r="E34">
        <f t="shared" si="3"/>
        <v>23.4564822376725</v>
      </c>
    </row>
    <row r="35" spans="1:8" x14ac:dyDescent="0.25">
      <c r="A35">
        <v>7</v>
      </c>
      <c r="C35">
        <f t="shared" si="1"/>
        <v>7.5194533785124982</v>
      </c>
    </row>
    <row r="37" spans="1:8" x14ac:dyDescent="0.25">
      <c r="C37" t="s">
        <v>34</v>
      </c>
      <c r="D37" t="s">
        <v>35</v>
      </c>
      <c r="G37" t="s">
        <v>36</v>
      </c>
      <c r="H37" t="s">
        <v>37</v>
      </c>
    </row>
    <row r="38" spans="1:8" x14ac:dyDescent="0.25">
      <c r="C38" t="s">
        <v>38</v>
      </c>
      <c r="D38" t="s">
        <v>39</v>
      </c>
      <c r="H38" t="s">
        <v>38</v>
      </c>
    </row>
  </sheetData>
  <mergeCells count="9">
    <mergeCell ref="T1:U1"/>
    <mergeCell ref="L1:M1"/>
    <mergeCell ref="P1:Q1"/>
    <mergeCell ref="R1:S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activeCell="B19" sqref="B19"/>
    </sheetView>
  </sheetViews>
  <sheetFormatPr defaultRowHeight="15" x14ac:dyDescent="0.25"/>
  <cols>
    <col min="12" max="12" width="9.140625" style="6"/>
  </cols>
  <sheetData>
    <row r="1" spans="1:22" s="6" customFormat="1" x14ac:dyDescent="0.25">
      <c r="F1" s="6" t="s">
        <v>15</v>
      </c>
      <c r="S1" s="6" t="s">
        <v>16</v>
      </c>
    </row>
    <row r="2" spans="1:22" x14ac:dyDescent="0.25">
      <c r="A2" s="4" t="s">
        <v>2</v>
      </c>
      <c r="B2" s="3">
        <v>0</v>
      </c>
      <c r="C2" s="3">
        <v>0</v>
      </c>
      <c r="D2" s="3">
        <v>0</v>
      </c>
      <c r="E2" s="3">
        <v>0</v>
      </c>
      <c r="F2" s="3"/>
      <c r="G2" s="3">
        <v>0</v>
      </c>
      <c r="H2" s="3"/>
      <c r="I2" s="3"/>
      <c r="J2" s="3"/>
      <c r="K2" s="3"/>
      <c r="L2" s="5"/>
      <c r="M2" s="3">
        <v>0</v>
      </c>
      <c r="N2" s="3">
        <v>0</v>
      </c>
      <c r="O2" s="3">
        <v>0</v>
      </c>
      <c r="P2" s="3">
        <v>0</v>
      </c>
      <c r="Q2" s="3"/>
      <c r="R2" s="3">
        <v>0</v>
      </c>
      <c r="S2" s="3"/>
      <c r="T2" s="3"/>
      <c r="U2" s="3"/>
      <c r="V2" s="3"/>
    </row>
    <row r="3" spans="1:22" x14ac:dyDescent="0.25">
      <c r="A3" s="4" t="s">
        <v>7</v>
      </c>
      <c r="B3" s="3">
        <v>0</v>
      </c>
      <c r="C3" s="3">
        <v>0</v>
      </c>
      <c r="D3" s="3">
        <v>-5.1999999999999998E-2</v>
      </c>
      <c r="E3" s="3">
        <v>0</v>
      </c>
      <c r="F3" s="3"/>
      <c r="G3" s="3">
        <v>0.113</v>
      </c>
      <c r="H3" s="3"/>
      <c r="I3" s="3"/>
      <c r="J3" s="3"/>
      <c r="K3" s="3"/>
      <c r="L3" s="5"/>
      <c r="M3" s="3">
        <v>16.491</v>
      </c>
      <c r="N3" s="3">
        <v>28.568000000000001</v>
      </c>
      <c r="O3" s="3">
        <v>25.622</v>
      </c>
      <c r="P3" s="3">
        <v>17.079000000000001</v>
      </c>
      <c r="Q3" s="3"/>
      <c r="R3" s="3">
        <v>19.507000000000001</v>
      </c>
      <c r="S3" s="3"/>
      <c r="T3" s="3"/>
      <c r="U3" s="3"/>
      <c r="V3" s="3"/>
    </row>
    <row r="4" spans="1:22" x14ac:dyDescent="0.25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5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25">
      <c r="A5" s="4" t="s">
        <v>8</v>
      </c>
      <c r="B5" s="3">
        <v>0</v>
      </c>
      <c r="C5" s="3">
        <v>0</v>
      </c>
      <c r="D5" s="3">
        <v>0.93</v>
      </c>
      <c r="E5" s="3">
        <v>0</v>
      </c>
      <c r="F5" s="3"/>
      <c r="G5" s="3"/>
      <c r="H5" s="3"/>
      <c r="I5" s="3"/>
      <c r="J5" s="3"/>
      <c r="K5" s="3"/>
      <c r="L5" s="5"/>
      <c r="M5" s="3">
        <v>0</v>
      </c>
      <c r="N5" s="3">
        <v>-1.5509999999999999</v>
      </c>
      <c r="O5" s="3">
        <v>-0.79400000000000004</v>
      </c>
      <c r="P5" s="3">
        <v>-0.76400000000000001</v>
      </c>
      <c r="Q5" s="3"/>
      <c r="R5" s="3"/>
      <c r="S5" s="3"/>
      <c r="T5" s="3"/>
      <c r="U5" s="3"/>
      <c r="V5" s="3"/>
    </row>
    <row r="6" spans="1:22" x14ac:dyDescent="0.25">
      <c r="A6" s="4" t="s">
        <v>9</v>
      </c>
      <c r="B6" s="3">
        <v>0.63600000000000001</v>
      </c>
      <c r="C6" s="3">
        <v>0.56999999999999995</v>
      </c>
      <c r="D6" s="3"/>
      <c r="E6" s="3"/>
      <c r="F6" s="3"/>
      <c r="G6" s="3"/>
      <c r="H6" s="3"/>
      <c r="I6" s="3">
        <v>7.17</v>
      </c>
      <c r="J6" s="3"/>
      <c r="K6" s="3"/>
      <c r="L6" s="5"/>
      <c r="M6" s="3">
        <v>1.454</v>
      </c>
      <c r="N6" s="3">
        <v>0.75</v>
      </c>
      <c r="O6" s="3"/>
      <c r="P6" s="3"/>
      <c r="Q6" s="3"/>
      <c r="R6" s="3"/>
      <c r="S6" s="3"/>
      <c r="T6" s="3">
        <v>6.92</v>
      </c>
      <c r="U6" s="3"/>
      <c r="V6" s="3"/>
    </row>
    <row r="7" spans="1:22" x14ac:dyDescent="0.25">
      <c r="A7" s="4" t="s">
        <v>10</v>
      </c>
      <c r="B7" s="3">
        <v>-2.3E-2</v>
      </c>
      <c r="C7" s="3">
        <v>0.2</v>
      </c>
      <c r="D7" s="3"/>
      <c r="E7" s="3"/>
      <c r="F7" s="3"/>
      <c r="G7" s="3"/>
      <c r="H7" s="3"/>
      <c r="I7" s="3">
        <v>0.9</v>
      </c>
      <c r="J7" s="3"/>
      <c r="K7" s="3"/>
      <c r="L7" s="5"/>
      <c r="M7" s="3">
        <v>2.3260000000000001</v>
      </c>
      <c r="N7" s="3">
        <v>0.12</v>
      </c>
      <c r="O7" s="3"/>
      <c r="P7" s="3"/>
      <c r="Q7" s="3"/>
      <c r="R7" s="3"/>
      <c r="S7" s="3"/>
      <c r="T7" s="3">
        <v>0.16</v>
      </c>
      <c r="U7" s="3"/>
      <c r="V7" s="3"/>
    </row>
    <row r="8" spans="1:22" x14ac:dyDescent="0.25">
      <c r="A8" s="4"/>
      <c r="B8" s="3"/>
      <c r="C8" s="3"/>
      <c r="D8" s="3"/>
      <c r="E8" s="3"/>
      <c r="F8" s="3"/>
      <c r="G8" s="3"/>
      <c r="H8" s="3"/>
      <c r="I8" s="3"/>
      <c r="J8" s="3"/>
      <c r="K8" s="3"/>
      <c r="L8" s="5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25">
      <c r="A9" s="4" t="s">
        <v>5</v>
      </c>
      <c r="B9" s="3">
        <v>0.71299999999999997</v>
      </c>
      <c r="C9" s="3">
        <v>0.372</v>
      </c>
      <c r="D9" s="3">
        <v>1.1559999999999999</v>
      </c>
      <c r="E9" s="3">
        <v>6.6820000000000004</v>
      </c>
      <c r="F9" s="3"/>
      <c r="G9" s="3">
        <v>5.0289999999999999</v>
      </c>
      <c r="H9" s="3"/>
      <c r="I9" s="3"/>
      <c r="J9" s="3"/>
      <c r="K9" s="3"/>
      <c r="L9" s="5"/>
      <c r="M9" s="3">
        <v>24.149000000000001</v>
      </c>
      <c r="N9" s="3">
        <v>26.670999999999999</v>
      </c>
      <c r="O9" s="3">
        <v>25.512</v>
      </c>
      <c r="P9" s="3">
        <v>8.2270000000000003</v>
      </c>
      <c r="Q9" s="3"/>
      <c r="R9" s="3">
        <v>29.431999999999999</v>
      </c>
      <c r="S9" s="3"/>
      <c r="T9" s="3"/>
      <c r="U9" s="3"/>
      <c r="V9" s="3"/>
    </row>
    <row r="10" spans="1:22" x14ac:dyDescent="0.25">
      <c r="A10" s="4"/>
      <c r="B10" s="3"/>
      <c r="C10" s="3"/>
      <c r="D10" s="3"/>
      <c r="E10" s="3"/>
      <c r="F10" s="3"/>
      <c r="G10" s="3"/>
      <c r="H10" s="3"/>
      <c r="I10" s="3"/>
      <c r="J10" s="3"/>
      <c r="K10" s="3"/>
      <c r="L10" s="5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25">
      <c r="A11" s="4" t="s">
        <v>11</v>
      </c>
      <c r="B11" s="3">
        <v>5.7169999999999996</v>
      </c>
      <c r="C11" s="3">
        <v>3.7109999999999999</v>
      </c>
      <c r="D11" s="3">
        <v>3.1120000000000001</v>
      </c>
      <c r="E11" s="3">
        <v>5.7409999999999997</v>
      </c>
      <c r="F11" s="3"/>
      <c r="G11" s="3">
        <v>2.0790000000000002</v>
      </c>
      <c r="H11" s="3">
        <v>2.052</v>
      </c>
      <c r="I11" s="3"/>
      <c r="J11" s="3"/>
      <c r="K11" s="3"/>
      <c r="L11" s="5"/>
      <c r="M11" s="3">
        <v>10.954000000000001</v>
      </c>
      <c r="N11" s="3">
        <v>3.3940000000000001</v>
      </c>
      <c r="O11" s="3">
        <v>5.2489999999999997</v>
      </c>
      <c r="P11" s="3">
        <v>9.875</v>
      </c>
      <c r="Q11" s="3"/>
      <c r="R11" s="3">
        <v>3.4830000000000001</v>
      </c>
      <c r="S11" s="3">
        <v>5.5090000000000003</v>
      </c>
      <c r="T11" s="3"/>
      <c r="U11" s="3"/>
      <c r="V11" s="3"/>
    </row>
    <row r="12" spans="1:22" x14ac:dyDescent="0.25">
      <c r="A12" s="4" t="s">
        <v>12</v>
      </c>
      <c r="B12" s="3">
        <v>5.0979999999999999</v>
      </c>
      <c r="C12" s="3">
        <v>4.9710000000000001</v>
      </c>
      <c r="D12" s="3">
        <v>4.8220000000000001</v>
      </c>
      <c r="E12" s="3">
        <v>4.1239999999999997</v>
      </c>
      <c r="F12" s="3">
        <v>3.6840000000000002</v>
      </c>
      <c r="G12" s="3"/>
      <c r="H12" s="3"/>
      <c r="I12" s="3"/>
      <c r="J12" s="3"/>
      <c r="K12" s="3"/>
      <c r="L12" s="5"/>
      <c r="M12" s="3">
        <v>15.375999999999999</v>
      </c>
      <c r="N12" s="3">
        <v>51.432000000000002</v>
      </c>
      <c r="O12" s="3">
        <v>31.311</v>
      </c>
      <c r="P12" s="3">
        <v>33.07</v>
      </c>
      <c r="Q12" s="3">
        <v>31.495999999999999</v>
      </c>
      <c r="R12" s="3"/>
      <c r="S12" s="3"/>
      <c r="T12" s="3"/>
      <c r="U12" s="3"/>
      <c r="V12" s="3"/>
    </row>
    <row r="13" spans="1:22" x14ac:dyDescent="0.25">
      <c r="A13" s="4" t="s">
        <v>13</v>
      </c>
      <c r="B13" s="3"/>
      <c r="C13" s="3"/>
      <c r="D13" s="3">
        <v>6.5419999999999998</v>
      </c>
      <c r="E13" s="3">
        <v>4.883</v>
      </c>
      <c r="F13" s="3">
        <v>5.9829999999999997</v>
      </c>
      <c r="G13" s="3">
        <v>4.1050000000000004</v>
      </c>
      <c r="H13" s="3"/>
      <c r="I13" s="3"/>
      <c r="J13" s="3"/>
      <c r="K13" s="3"/>
      <c r="L13" s="5"/>
      <c r="M13" s="3"/>
      <c r="N13" s="3"/>
      <c r="O13" s="3">
        <v>2.2090000000000001</v>
      </c>
      <c r="P13" s="3">
        <v>3.1219999999999999</v>
      </c>
      <c r="Q13" s="3">
        <v>2.5539999999999998</v>
      </c>
      <c r="R13" s="3">
        <v>-0.28699999999999998</v>
      </c>
      <c r="S13" s="3"/>
      <c r="T13" s="3"/>
      <c r="U13" s="3"/>
      <c r="V13" s="3"/>
    </row>
    <row r="14" spans="1:22" x14ac:dyDescent="0.25">
      <c r="A14" s="4"/>
      <c r="B14" s="3"/>
      <c r="C14" s="3"/>
      <c r="D14" s="3"/>
      <c r="E14" s="3"/>
      <c r="F14" s="3"/>
      <c r="G14" s="3"/>
      <c r="H14" s="3"/>
      <c r="I14" s="3"/>
      <c r="J14" s="3"/>
      <c r="K14" s="3"/>
      <c r="L14" s="5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5">
      <c r="A15" s="4" t="s">
        <v>6</v>
      </c>
      <c r="B15" s="3">
        <v>0</v>
      </c>
      <c r="C15" s="3">
        <v>0</v>
      </c>
      <c r="D15" s="3">
        <v>6.7000000000000004E-2</v>
      </c>
      <c r="E15" s="3">
        <v>0.438</v>
      </c>
      <c r="F15" s="3"/>
      <c r="G15" s="3"/>
      <c r="H15" s="3"/>
      <c r="I15" s="3"/>
      <c r="J15" s="3"/>
      <c r="K15" s="3"/>
      <c r="L15" s="5"/>
      <c r="M15" s="3">
        <v>0</v>
      </c>
      <c r="N15" s="3">
        <v>-2.8580000000000001</v>
      </c>
      <c r="O15" s="3">
        <v>-0.96499999999999997</v>
      </c>
      <c r="P15" s="3">
        <v>-0.59399999999999997</v>
      </c>
      <c r="Q15" s="3"/>
      <c r="R15" s="3"/>
      <c r="S15" s="3"/>
      <c r="T15" s="3"/>
      <c r="U15" s="3"/>
      <c r="V15" s="3"/>
    </row>
    <row r="16" spans="1:22" x14ac:dyDescent="0.25">
      <c r="A16" s="4"/>
      <c r="B16" s="3"/>
      <c r="C16" s="3"/>
      <c r="D16" s="3"/>
      <c r="E16" s="3"/>
      <c r="F16" s="3"/>
      <c r="G16" s="3"/>
      <c r="H16" s="3"/>
      <c r="I16" s="3"/>
      <c r="J16" s="3"/>
      <c r="K16" s="3"/>
      <c r="L16" s="5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5">
      <c r="A17" s="4" t="s">
        <v>4</v>
      </c>
      <c r="B17" s="3">
        <v>0</v>
      </c>
      <c r="C17" s="3">
        <v>0</v>
      </c>
      <c r="D17" s="3">
        <v>10.116</v>
      </c>
      <c r="E17" s="3">
        <v>9.0719999999999992</v>
      </c>
      <c r="F17" s="3"/>
      <c r="G17" s="3">
        <v>3.097</v>
      </c>
      <c r="H17" s="3"/>
      <c r="I17" s="3"/>
      <c r="J17" s="3">
        <v>6.6589999999999998</v>
      </c>
      <c r="K17" s="3">
        <v>2.8919999999999999</v>
      </c>
      <c r="L17" s="5"/>
      <c r="M17" s="3">
        <v>0.5</v>
      </c>
      <c r="N17" s="3">
        <v>-2.7469999999999999</v>
      </c>
      <c r="O17" s="3">
        <v>15.282</v>
      </c>
      <c r="P17" s="3">
        <v>12.36</v>
      </c>
      <c r="Q17" s="3"/>
      <c r="R17" s="3">
        <v>9.4420000000000002</v>
      </c>
      <c r="S17" s="3"/>
      <c r="T17" s="3"/>
      <c r="U17" s="3">
        <v>10.661</v>
      </c>
      <c r="V17" s="3">
        <v>8.8999999999999996E-2</v>
      </c>
    </row>
    <row r="18" spans="1:22" x14ac:dyDescent="0.25">
      <c r="A18" s="4" t="s">
        <v>14</v>
      </c>
      <c r="B18" s="3"/>
      <c r="C18" s="3"/>
      <c r="D18" s="3">
        <v>0.115</v>
      </c>
      <c r="E18" s="3">
        <v>0</v>
      </c>
      <c r="F18" s="3"/>
      <c r="G18" s="3">
        <v>0</v>
      </c>
      <c r="H18" s="3"/>
      <c r="I18" s="3"/>
      <c r="J18" s="3"/>
      <c r="K18" s="3"/>
      <c r="L18" s="5"/>
      <c r="M18" s="3"/>
      <c r="N18" s="3"/>
      <c r="O18" s="3">
        <v>-1.242</v>
      </c>
      <c r="P18" s="3">
        <v>-1.4450000000000001</v>
      </c>
      <c r="Q18" s="3"/>
      <c r="R18" s="3">
        <v>-1.1040000000000001</v>
      </c>
      <c r="S18" s="3"/>
      <c r="T18" s="3"/>
      <c r="U18" s="3"/>
      <c r="V18" s="3"/>
    </row>
    <row r="19" spans="1:22" x14ac:dyDescent="0.25">
      <c r="A19" s="4"/>
      <c r="B19" s="3"/>
      <c r="C19" s="3"/>
      <c r="D19" s="3"/>
      <c r="E19" s="3"/>
      <c r="F19" s="3"/>
      <c r="G19" s="3"/>
      <c r="H19" s="3"/>
      <c r="I19" s="3"/>
      <c r="J19" s="3"/>
      <c r="K19" s="3"/>
      <c r="L19" s="5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25">
      <c r="A20" s="4"/>
      <c r="B20" s="3"/>
      <c r="C20" s="3"/>
      <c r="D20" s="3"/>
      <c r="E20" s="3"/>
      <c r="F20" s="3"/>
      <c r="G20" s="3"/>
      <c r="H20" s="3"/>
      <c r="I20" s="3"/>
      <c r="J20" s="3"/>
      <c r="K20" s="3"/>
      <c r="L20" s="5"/>
      <c r="M20" s="3"/>
      <c r="N20" s="3"/>
      <c r="O20" s="3"/>
      <c r="P20" s="3"/>
      <c r="Q20" s="3"/>
      <c r="R20" s="3"/>
      <c r="S20" s="3"/>
      <c r="T20" s="3"/>
      <c r="U20" s="3"/>
      <c r="V2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13" sqref="C13"/>
    </sheetView>
  </sheetViews>
  <sheetFormatPr defaultRowHeight="15" x14ac:dyDescent="0.25"/>
  <sheetData>
    <row r="1" spans="1:9" x14ac:dyDescent="0.25">
      <c r="A1" s="7"/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  <c r="G1" s="7" t="s">
        <v>24</v>
      </c>
      <c r="H1" s="7" t="s">
        <v>25</v>
      </c>
      <c r="I1" s="7" t="s">
        <v>26</v>
      </c>
    </row>
    <row r="2" spans="1:9" x14ac:dyDescent="0.25">
      <c r="A2" s="4" t="s">
        <v>27</v>
      </c>
      <c r="B2" s="3">
        <v>5.7169999999999996</v>
      </c>
      <c r="C2" s="3">
        <v>10.954000000000001</v>
      </c>
      <c r="D2" s="3">
        <v>5.0979999999999999</v>
      </c>
      <c r="E2" s="3">
        <v>15.375999999999999</v>
      </c>
      <c r="F2" s="3">
        <v>0</v>
      </c>
      <c r="G2" s="3">
        <v>0.5</v>
      </c>
      <c r="H2" s="3">
        <v>0.71299999999999997</v>
      </c>
      <c r="I2" s="3">
        <v>24.149000000000001</v>
      </c>
    </row>
    <row r="3" spans="1:9" x14ac:dyDescent="0.25">
      <c r="A3" s="4" t="s">
        <v>28</v>
      </c>
      <c r="B3" s="3">
        <v>3.7109999999999999</v>
      </c>
      <c r="C3" s="3">
        <v>3.3940000000000001</v>
      </c>
      <c r="D3" s="3">
        <v>4.9710000000000001</v>
      </c>
      <c r="E3" s="3">
        <v>51.432000000000002</v>
      </c>
      <c r="F3" s="3">
        <v>0</v>
      </c>
      <c r="G3" s="3">
        <v>-2.7469999999999999</v>
      </c>
      <c r="H3" s="3">
        <v>0.372</v>
      </c>
      <c r="I3" s="3">
        <v>26.670999999999999</v>
      </c>
    </row>
    <row r="4" spans="1:9" x14ac:dyDescent="0.25">
      <c r="A4" s="4" t="s">
        <v>29</v>
      </c>
      <c r="B4" s="3">
        <v>3.1120000000000001</v>
      </c>
      <c r="C4" s="3">
        <v>5.2489999999999997</v>
      </c>
      <c r="D4" s="3">
        <v>4.8220000000000001</v>
      </c>
      <c r="E4" s="3">
        <v>31.311</v>
      </c>
      <c r="F4" s="3">
        <v>10.116</v>
      </c>
      <c r="G4" s="3">
        <v>15.282</v>
      </c>
      <c r="H4" s="3">
        <v>1.1559999999999999</v>
      </c>
      <c r="I4" s="3">
        <v>25.512</v>
      </c>
    </row>
    <row r="5" spans="1:9" x14ac:dyDescent="0.25">
      <c r="A5" s="4" t="s">
        <v>30</v>
      </c>
      <c r="B5" s="3">
        <v>5.7409999999999997</v>
      </c>
      <c r="C5" s="3">
        <v>9.875</v>
      </c>
      <c r="D5" s="3">
        <v>4.1239999999999997</v>
      </c>
      <c r="E5" s="3">
        <v>33.07</v>
      </c>
      <c r="F5" s="3">
        <v>9.0719999999999992</v>
      </c>
      <c r="G5" s="3">
        <v>12.36</v>
      </c>
      <c r="H5" s="3">
        <v>6.6820000000000004</v>
      </c>
      <c r="I5" s="3">
        <v>8.2270000000000003</v>
      </c>
    </row>
    <row r="6" spans="1:9" x14ac:dyDescent="0.25">
      <c r="A6" s="4" t="s">
        <v>31</v>
      </c>
      <c r="B6" s="3"/>
      <c r="C6" s="3"/>
      <c r="D6" s="3">
        <v>3.6840000000000002</v>
      </c>
      <c r="E6" s="3">
        <v>31.495999999999999</v>
      </c>
      <c r="F6" s="3"/>
      <c r="G6" s="3"/>
      <c r="H6" s="3"/>
      <c r="I6" s="3"/>
    </row>
    <row r="7" spans="1:9" x14ac:dyDescent="0.25">
      <c r="A7" s="4" t="s">
        <v>32</v>
      </c>
      <c r="B7" s="3">
        <v>2.0790000000000002</v>
      </c>
      <c r="C7" s="3">
        <v>3.4830000000000001</v>
      </c>
      <c r="D7" s="3"/>
      <c r="E7" s="3"/>
      <c r="F7" s="3">
        <v>3.097</v>
      </c>
      <c r="G7" s="3">
        <v>9.4420000000000002</v>
      </c>
      <c r="H7" s="3">
        <v>5.0289999999999999</v>
      </c>
      <c r="I7" s="3">
        <v>29.431999999999999</v>
      </c>
    </row>
    <row r="8" spans="1:9" x14ac:dyDescent="0.25">
      <c r="A8" s="4" t="s">
        <v>33</v>
      </c>
      <c r="B8" s="3">
        <v>2.052</v>
      </c>
      <c r="C8" s="3">
        <v>5.5090000000000003</v>
      </c>
      <c r="D8" s="3"/>
      <c r="E8" s="3"/>
      <c r="F8" s="3"/>
      <c r="G8" s="3"/>
      <c r="H8" s="3"/>
      <c r="I8" s="3"/>
    </row>
    <row r="9" spans="1:9" x14ac:dyDescent="0.25">
      <c r="A9" s="4"/>
      <c r="B9" s="3"/>
      <c r="C9" s="3"/>
      <c r="D9" s="3"/>
      <c r="E9" s="3"/>
      <c r="F9" s="3"/>
      <c r="G9" s="3"/>
      <c r="H9" s="3"/>
      <c r="I9" s="3"/>
    </row>
    <row r="10" spans="1:9" x14ac:dyDescent="0.25">
      <c r="A10" s="4"/>
      <c r="B10" s="3"/>
      <c r="C10" s="3"/>
      <c r="D10" s="3"/>
      <c r="E10" s="3"/>
      <c r="F10" s="3">
        <v>6.6589999999999998</v>
      </c>
      <c r="G10" s="3">
        <v>10.661</v>
      </c>
      <c r="H10" s="3"/>
      <c r="I10" s="3"/>
    </row>
    <row r="11" spans="1:9" x14ac:dyDescent="0.25">
      <c r="A11" s="4"/>
      <c r="B11" s="3"/>
      <c r="C11" s="3"/>
      <c r="D11" s="3"/>
      <c r="E11" s="3"/>
      <c r="F11" s="3">
        <v>2.8919999999999999</v>
      </c>
      <c r="G11" s="3">
        <v>8.8999999999999996E-2</v>
      </c>
      <c r="H11" s="3"/>
      <c r="I11" s="3"/>
    </row>
    <row r="12" spans="1:9" x14ac:dyDescent="0.25">
      <c r="A12" s="4"/>
      <c r="B12" s="3"/>
      <c r="C12" s="3"/>
      <c r="D12" s="3"/>
      <c r="E12" s="3"/>
      <c r="F12" s="3"/>
      <c r="G12" s="3"/>
      <c r="H12" s="3"/>
      <c r="I12" s="3"/>
    </row>
    <row r="13" spans="1:9" x14ac:dyDescent="0.25">
      <c r="A13" s="4"/>
      <c r="B13" s="3"/>
      <c r="C13" s="3"/>
      <c r="D13" s="3"/>
      <c r="E13" s="3"/>
      <c r="F13" s="3"/>
      <c r="G13" s="3"/>
      <c r="H13" s="3"/>
      <c r="I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etteng</dc:creator>
  <cp:lastModifiedBy>mpetteng</cp:lastModifiedBy>
  <dcterms:created xsi:type="dcterms:W3CDTF">2016-06-13T01:41:34Z</dcterms:created>
  <dcterms:modified xsi:type="dcterms:W3CDTF">2016-06-26T21:35:16Z</dcterms:modified>
</cp:coreProperties>
</file>